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2f9df6e005ee34e9/Active/MS/FANTA15/Nat Genet/Source_data/"/>
    </mc:Choice>
  </mc:AlternateContent>
  <xr:revisionPtr revIDLastSave="94" documentId="11_AD4D066CA252ABDACC1048F1F956DD9673EEDF50" xr6:coauthVersionLast="47" xr6:coauthVersionMax="47" xr10:uidLastSave="{19C70165-6F85-4C32-9D79-BD278A372F33}"/>
  <bookViews>
    <workbookView xWindow="-108" yWindow="-108" windowWidth="23256" windowHeight="13176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2">
  <si>
    <t>pGL4.23</t>
  </si>
  <si>
    <t>pGL4-SNV</t>
  </si>
  <si>
    <t>pGL4-HSVTKp</t>
    <phoneticPr fontId="1"/>
  </si>
  <si>
    <t>pGL4-(TTTG)4</t>
    <phoneticPr fontId="1"/>
  </si>
  <si>
    <t>pGL4-(TTTG)3</t>
    <phoneticPr fontId="1"/>
  </si>
  <si>
    <t>pGL4-(TTTG)4-HSVTKp</t>
    <phoneticPr fontId="1"/>
  </si>
  <si>
    <t>pGL4-(TTTG)3-HSVTKp</t>
    <phoneticPr fontId="1"/>
  </si>
  <si>
    <t>pGL4-SNV-HSVTKp</t>
    <phoneticPr fontId="1"/>
  </si>
  <si>
    <t>x axis</t>
  </si>
  <si>
    <t>x axis</t>
    <phoneticPr fontId="1"/>
  </si>
  <si>
    <t>value</t>
  </si>
  <si>
    <t>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76" fontId="2" fillId="0" borderId="0" xfId="0" applyNumberFormat="1" applyFont="1"/>
    <xf numFmtId="2" fontId="2" fillId="0" borderId="0" xfId="0" applyNumberFormat="1" applyFont="1"/>
    <xf numFmtId="0" fontId="2" fillId="2" borderId="0" xfId="0" applyFont="1" applyFill="1"/>
    <xf numFmtId="176" fontId="2" fillId="2" borderId="0" xfId="0" applyNumberFormat="1" applyFont="1" applyFill="1"/>
    <xf numFmtId="2" fontId="2" fillId="2" borderId="0" xfId="0" applyNumberFormat="1" applyFont="1" applyFill="1"/>
    <xf numFmtId="0" fontId="2" fillId="3" borderId="0" xfId="0" applyFont="1" applyFill="1"/>
    <xf numFmtId="176" fontId="2" fillId="3" borderId="0" xfId="0" applyNumberFormat="1" applyFont="1" applyFill="1"/>
    <xf numFmtId="2" fontId="2" fillId="3" borderId="0" xfId="0" applyNumberFormat="1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:$A$10</c:f>
              <c:numCache>
                <c:formatCode>0.0</c:formatCode>
                <c:ptCount val="8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</c:v>
                </c:pt>
                <c:pt idx="5">
                  <c:v>0.9</c:v>
                </c:pt>
                <c:pt idx="6">
                  <c:v>1.1000000000000001</c:v>
                </c:pt>
                <c:pt idx="7">
                  <c:v>1</c:v>
                </c:pt>
              </c:numCache>
            </c:numRef>
          </c:xVal>
          <c:yVal>
            <c:numRef>
              <c:f>Sheet1!$B$3:$B$10</c:f>
              <c:numCache>
                <c:formatCode>0.00</c:formatCode>
                <c:ptCount val="8"/>
                <c:pt idx="0">
                  <c:v>0.51852129082964515</c:v>
                </c:pt>
                <c:pt idx="1">
                  <c:v>0.61727655778761248</c:v>
                </c:pt>
                <c:pt idx="2">
                  <c:v>0.88889720582226905</c:v>
                </c:pt>
                <c:pt idx="3">
                  <c:v>0.91359226026179619</c:v>
                </c:pt>
                <c:pt idx="4">
                  <c:v>0.98765247278023649</c:v>
                </c:pt>
                <c:pt idx="5">
                  <c:v>1.2098580611356979</c:v>
                </c:pt>
                <c:pt idx="6">
                  <c:v>1.2839681752544201</c:v>
                </c:pt>
                <c:pt idx="7">
                  <c:v>1.5802339761283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26-4C30-80F5-E0F88C3E988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C$3:$C$10</c:f>
              <c:numCache>
                <c:formatCode>0.0</c:formatCode>
                <c:ptCount val="8"/>
                <c:pt idx="0">
                  <c:v>2</c:v>
                </c:pt>
                <c:pt idx="1">
                  <c:v>2</c:v>
                </c:pt>
                <c:pt idx="2">
                  <c:v>1.9</c:v>
                </c:pt>
                <c:pt idx="3">
                  <c:v>2.1</c:v>
                </c:pt>
                <c:pt idx="4">
                  <c:v>1.8</c:v>
                </c:pt>
                <c:pt idx="5">
                  <c:v>2</c:v>
                </c:pt>
                <c:pt idx="6">
                  <c:v>1.9</c:v>
                </c:pt>
                <c:pt idx="7">
                  <c:v>2.1</c:v>
                </c:pt>
              </c:numCache>
            </c:numRef>
          </c:xVal>
          <c:yVal>
            <c:numRef>
              <c:f>Sheet1!$D$3:$D$10</c:f>
              <c:numCache>
                <c:formatCode>0.00</c:formatCode>
                <c:ptCount val="8"/>
                <c:pt idx="0">
                  <c:v>0.51852129082964515</c:v>
                </c:pt>
                <c:pt idx="1">
                  <c:v>0.88889720582226905</c:v>
                </c:pt>
                <c:pt idx="2">
                  <c:v>0.96294494294063882</c:v>
                </c:pt>
                <c:pt idx="3">
                  <c:v>1.0617002098986061</c:v>
                </c:pt>
                <c:pt idx="4">
                  <c:v>1.1111027941777305</c:v>
                </c:pt>
                <c:pt idx="5">
                  <c:v>1.3333208579332627</c:v>
                </c:pt>
                <c:pt idx="6">
                  <c:v>1.4320761248912299</c:v>
                </c:pt>
                <c:pt idx="7">
                  <c:v>1.4814787091703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26-4C30-80F5-E0F88C3E988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E$3:$E$10</c:f>
              <c:numCache>
                <c:formatCode>0.0</c:formatCode>
                <c:ptCount val="8"/>
                <c:pt idx="0">
                  <c:v>3</c:v>
                </c:pt>
                <c:pt idx="1">
                  <c:v>2.9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2.9</c:v>
                </c:pt>
                <c:pt idx="6">
                  <c:v>3.1</c:v>
                </c:pt>
                <c:pt idx="7">
                  <c:v>3</c:v>
                </c:pt>
              </c:numCache>
            </c:numRef>
          </c:xVal>
          <c:yVal>
            <c:numRef>
              <c:f>Sheet1!$F$3:$F$10</c:f>
              <c:numCache>
                <c:formatCode>0.00</c:formatCode>
                <c:ptCount val="8"/>
                <c:pt idx="0">
                  <c:v>6.5925939787481553</c:v>
                </c:pt>
                <c:pt idx="1">
                  <c:v>6.9629698937407785</c:v>
                </c:pt>
                <c:pt idx="2">
                  <c:v>7.0370176308591494</c:v>
                </c:pt>
                <c:pt idx="3">
                  <c:v>7.4073935458517726</c:v>
                </c:pt>
                <c:pt idx="4">
                  <c:v>8.8148120425036876</c:v>
                </c:pt>
                <c:pt idx="5">
                  <c:v>9.0123225764196224</c:v>
                </c:pt>
                <c:pt idx="6">
                  <c:v>9.1851879574963107</c:v>
                </c:pt>
                <c:pt idx="7">
                  <c:v>9.3826984914122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26-4C30-80F5-E0F88C3E988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G$3:$G$10</c:f>
              <c:numCache>
                <c:formatCode>0.0</c:formatCode>
                <c:ptCount val="8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3.9</c:v>
                </c:pt>
                <c:pt idx="4">
                  <c:v>4.0999999999999996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</c:numCache>
            </c:numRef>
          </c:xVal>
          <c:yVal>
            <c:numRef>
              <c:f>Sheet1!$H$3:$H$10</c:f>
              <c:numCache>
                <c:formatCode>0.00</c:formatCode>
                <c:ptCount val="8"/>
                <c:pt idx="0">
                  <c:v>7.3333333333333321</c:v>
                </c:pt>
                <c:pt idx="1">
                  <c:v>7.7037092483259562</c:v>
                </c:pt>
                <c:pt idx="2">
                  <c:v>8.3209858061135691</c:v>
                </c:pt>
                <c:pt idx="3">
                  <c:v>8.5678989243086274</c:v>
                </c:pt>
                <c:pt idx="4">
                  <c:v>8.6913617211061922</c:v>
                </c:pt>
                <c:pt idx="5">
                  <c:v>8.9382748393012523</c:v>
                </c:pt>
                <c:pt idx="6">
                  <c:v>10.197485583115792</c:v>
                </c:pt>
                <c:pt idx="7">
                  <c:v>10.567861498108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26-4C30-80F5-E0F88C3E988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I$3:$I$10</c:f>
              <c:numCache>
                <c:formatCode>0.0</c:formatCode>
                <c:ptCount val="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.1</c:v>
                </c:pt>
                <c:pt idx="4">
                  <c:v>6</c:v>
                </c:pt>
                <c:pt idx="5">
                  <c:v>5.9</c:v>
                </c:pt>
                <c:pt idx="6">
                  <c:v>6</c:v>
                </c:pt>
                <c:pt idx="7">
                  <c:v>6</c:v>
                </c:pt>
              </c:numCache>
            </c:numRef>
          </c:xVal>
          <c:yVal>
            <c:numRef>
              <c:f>Sheet1!$J$3:$J$10</c:f>
              <c:numCache>
                <c:formatCode>0.00</c:formatCode>
                <c:ptCount val="8"/>
                <c:pt idx="0">
                  <c:v>10.415455773147324</c:v>
                </c:pt>
                <c:pt idx="1">
                  <c:v>10.985987006870825</c:v>
                </c:pt>
                <c:pt idx="2">
                  <c:v>12.803696461040882</c:v>
                </c:pt>
                <c:pt idx="3">
                  <c:v>12.909837164840578</c:v>
                </c:pt>
                <c:pt idx="4">
                  <c:v>13.374227694764386</c:v>
                </c:pt>
                <c:pt idx="5">
                  <c:v>13.48036839856408</c:v>
                </c:pt>
                <c:pt idx="6">
                  <c:v>13.812058097938126</c:v>
                </c:pt>
                <c:pt idx="7">
                  <c:v>14.382589331661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26-4C30-80F5-E0F88C3E988D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K$3:$K$10</c:f>
              <c:numCache>
                <c:formatCode>0.0</c:formatCode>
                <c:ptCount val="8"/>
                <c:pt idx="0">
                  <c:v>6.9</c:v>
                </c:pt>
                <c:pt idx="1">
                  <c:v>7</c:v>
                </c:pt>
                <c:pt idx="2">
                  <c:v>6.9</c:v>
                </c:pt>
                <c:pt idx="3">
                  <c:v>7</c:v>
                </c:pt>
                <c:pt idx="4">
                  <c:v>7.1</c:v>
                </c:pt>
                <c:pt idx="5">
                  <c:v>7</c:v>
                </c:pt>
                <c:pt idx="6">
                  <c:v>6.9</c:v>
                </c:pt>
                <c:pt idx="7">
                  <c:v>7</c:v>
                </c:pt>
              </c:numCache>
            </c:numRef>
          </c:xVal>
          <c:yVal>
            <c:numRef>
              <c:f>Sheet1!$L$3:$L$10</c:f>
              <c:numCache>
                <c:formatCode>0.00</c:formatCode>
                <c:ptCount val="8"/>
                <c:pt idx="0">
                  <c:v>0.43783040317374178</c:v>
                </c:pt>
                <c:pt idx="1">
                  <c:v>0.65011181077313163</c:v>
                </c:pt>
                <c:pt idx="2">
                  <c:v>1.0083616368972432</c:v>
                </c:pt>
                <c:pt idx="3">
                  <c:v>1.220643044496633</c:v>
                </c:pt>
                <c:pt idx="4">
                  <c:v>1.2339106324715947</c:v>
                </c:pt>
                <c:pt idx="5">
                  <c:v>1.7646640530703519</c:v>
                </c:pt>
                <c:pt idx="6">
                  <c:v>1.8044418661950963</c:v>
                </c:pt>
                <c:pt idx="7">
                  <c:v>2.3351952867938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26-4C30-80F5-E0F88C3E988D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M$3:$M$10</c:f>
              <c:numCache>
                <c:formatCode>0.0</c:formatCode>
                <c:ptCount val="8"/>
                <c:pt idx="0">
                  <c:v>8</c:v>
                </c:pt>
                <c:pt idx="1">
                  <c:v>8</c:v>
                </c:pt>
                <c:pt idx="2">
                  <c:v>7.9</c:v>
                </c:pt>
                <c:pt idx="3">
                  <c:v>8</c:v>
                </c:pt>
                <c:pt idx="4">
                  <c:v>7.9</c:v>
                </c:pt>
                <c:pt idx="5">
                  <c:v>8</c:v>
                </c:pt>
                <c:pt idx="6">
                  <c:v>8.1</c:v>
                </c:pt>
                <c:pt idx="7">
                  <c:v>8</c:v>
                </c:pt>
              </c:numCache>
            </c:numRef>
          </c:xVal>
          <c:yVal>
            <c:numRef>
              <c:f>Sheet1!$N$3:$N$10</c:f>
              <c:numCache>
                <c:formatCode>0.00</c:formatCode>
                <c:ptCount val="8"/>
                <c:pt idx="0">
                  <c:v>1.2870059351715832</c:v>
                </c:pt>
                <c:pt idx="1">
                  <c:v>1.8575371688950846</c:v>
                </c:pt>
                <c:pt idx="2">
                  <c:v>2.4546035785685096</c:v>
                </c:pt>
                <c:pt idx="3">
                  <c:v>2.7199303872676057</c:v>
                </c:pt>
                <c:pt idx="4">
                  <c:v>3.0251348122920114</c:v>
                </c:pt>
                <c:pt idx="5">
                  <c:v>3.0384024002669729</c:v>
                </c:pt>
                <c:pt idx="6">
                  <c:v>3.2904616209911075</c:v>
                </c:pt>
                <c:pt idx="7">
                  <c:v>3.6089336339904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26-4C30-80F5-E0F88C3E988D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1!$O$3:$O$10</c:f>
              <c:numCache>
                <c:formatCode>0.0</c:formatCode>
                <c:ptCount val="8"/>
                <c:pt idx="0">
                  <c:v>9</c:v>
                </c:pt>
                <c:pt idx="1">
                  <c:v>8.9</c:v>
                </c:pt>
                <c:pt idx="2">
                  <c:v>9</c:v>
                </c:pt>
                <c:pt idx="3">
                  <c:v>8.9</c:v>
                </c:pt>
                <c:pt idx="4">
                  <c:v>9</c:v>
                </c:pt>
                <c:pt idx="5">
                  <c:v>9.1</c:v>
                </c:pt>
                <c:pt idx="6">
                  <c:v>8.9</c:v>
                </c:pt>
                <c:pt idx="7">
                  <c:v>9</c:v>
                </c:pt>
              </c:numCache>
            </c:numRef>
          </c:xVal>
          <c:yVal>
            <c:numRef>
              <c:f>Sheet1!$P$3:$P$10</c:f>
              <c:numCache>
                <c:formatCode>0.00</c:formatCode>
                <c:ptCount val="8"/>
                <c:pt idx="0">
                  <c:v>6.6472861326571664</c:v>
                </c:pt>
                <c:pt idx="1">
                  <c:v>7.0718988494562289</c:v>
                </c:pt>
                <c:pt idx="2">
                  <c:v>7.2178173663806673</c:v>
                </c:pt>
                <c:pt idx="3">
                  <c:v>7.6424300831797298</c:v>
                </c:pt>
                <c:pt idx="4">
                  <c:v>7.6556976711546909</c:v>
                </c:pt>
                <c:pt idx="5">
                  <c:v>7.7087430722543981</c:v>
                </c:pt>
                <c:pt idx="6">
                  <c:v>8.2262289048781927</c:v>
                </c:pt>
                <c:pt idx="7">
                  <c:v>8.2792743059778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526-4C30-80F5-E0F88C3E9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3349088"/>
        <c:axId val="803331792"/>
      </c:scatterChart>
      <c:valAx>
        <c:axId val="156334908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3331792"/>
        <c:crosses val="autoZero"/>
        <c:crossBetween val="midCat"/>
      </c:valAx>
      <c:valAx>
        <c:axId val="80333179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3349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71437</xdr:rowOff>
    </xdr:from>
    <xdr:to>
      <xdr:col>12</xdr:col>
      <xdr:colOff>114300</xdr:colOff>
      <xdr:row>21</xdr:row>
      <xdr:rowOff>19526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A290587-DF21-0A46-C3E4-CAB3E7F335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E06C-DE30-4F03-9DB1-BA5032CB7097}">
  <dimension ref="A1:P10"/>
  <sheetViews>
    <sheetView tabSelected="1" workbookViewId="0"/>
  </sheetViews>
  <sheetFormatPr defaultRowHeight="18"/>
  <cols>
    <col min="1" max="2" width="4.8984375" style="4" customWidth="1"/>
    <col min="3" max="4" width="4.8984375" style="1" customWidth="1"/>
    <col min="5" max="6" width="4.8984375" style="4" customWidth="1"/>
    <col min="7" max="8" width="4.8984375" style="1" customWidth="1"/>
    <col min="9" max="10" width="4.8984375" style="7" customWidth="1"/>
    <col min="11" max="12" width="4.8984375" style="1" customWidth="1"/>
    <col min="13" max="14" width="4.8984375" style="7" customWidth="1"/>
    <col min="15" max="16" width="4.8984375" style="1" customWidth="1"/>
  </cols>
  <sheetData>
    <row r="1" spans="1:16">
      <c r="A1" s="4" t="s">
        <v>0</v>
      </c>
      <c r="C1" s="1" t="s">
        <v>3</v>
      </c>
      <c r="E1" s="4" t="s">
        <v>4</v>
      </c>
      <c r="G1" s="1" t="s">
        <v>1</v>
      </c>
      <c r="I1" s="7" t="s">
        <v>2</v>
      </c>
      <c r="K1" s="1" t="s">
        <v>5</v>
      </c>
      <c r="M1" s="7" t="s">
        <v>6</v>
      </c>
      <c r="O1" s="1" t="s">
        <v>7</v>
      </c>
    </row>
    <row r="2" spans="1:16">
      <c r="A2" s="4" t="s">
        <v>9</v>
      </c>
      <c r="B2" s="4" t="s">
        <v>11</v>
      </c>
      <c r="C2" s="1" t="s">
        <v>8</v>
      </c>
      <c r="D2" s="1" t="s">
        <v>10</v>
      </c>
      <c r="E2" s="4" t="s">
        <v>8</v>
      </c>
      <c r="F2" s="4" t="s">
        <v>10</v>
      </c>
      <c r="G2" s="1" t="s">
        <v>8</v>
      </c>
      <c r="H2" s="1" t="s">
        <v>10</v>
      </c>
      <c r="I2" s="7" t="s">
        <v>8</v>
      </c>
      <c r="J2" s="7" t="s">
        <v>10</v>
      </c>
      <c r="K2" s="1" t="s">
        <v>8</v>
      </c>
      <c r="L2" s="1" t="s">
        <v>10</v>
      </c>
      <c r="M2" s="7" t="s">
        <v>8</v>
      </c>
      <c r="N2" s="7" t="s">
        <v>10</v>
      </c>
      <c r="O2" s="1" t="s">
        <v>8</v>
      </c>
      <c r="P2" s="1" t="s">
        <v>10</v>
      </c>
    </row>
    <row r="3" spans="1:16">
      <c r="A3" s="5">
        <v>1</v>
      </c>
      <c r="B3" s="6">
        <v>0.51852129082964515</v>
      </c>
      <c r="C3" s="2">
        <v>2</v>
      </c>
      <c r="D3" s="3">
        <v>0.51852129082964515</v>
      </c>
      <c r="E3" s="5">
        <v>3</v>
      </c>
      <c r="F3" s="6">
        <v>6.5925939787481553</v>
      </c>
      <c r="G3" s="2">
        <v>4</v>
      </c>
      <c r="H3" s="3">
        <v>7.3333333333333321</v>
      </c>
      <c r="I3" s="8">
        <v>6</v>
      </c>
      <c r="J3" s="9">
        <v>10.415455773147324</v>
      </c>
      <c r="K3" s="2">
        <v>6.9</v>
      </c>
      <c r="L3" s="3">
        <v>0.43783040317374178</v>
      </c>
      <c r="M3" s="8">
        <v>8</v>
      </c>
      <c r="N3" s="9">
        <v>1.2870059351715832</v>
      </c>
      <c r="O3" s="2">
        <v>9</v>
      </c>
      <c r="P3" s="3">
        <v>6.6472861326571664</v>
      </c>
    </row>
    <row r="4" spans="1:16">
      <c r="A4" s="5">
        <v>0.9</v>
      </c>
      <c r="B4" s="6">
        <v>0.61727655778761248</v>
      </c>
      <c r="C4" s="2">
        <v>2</v>
      </c>
      <c r="D4" s="3">
        <v>0.88889720582226905</v>
      </c>
      <c r="E4" s="5">
        <v>2.9</v>
      </c>
      <c r="F4" s="6">
        <v>6.9629698937407785</v>
      </c>
      <c r="G4" s="2">
        <v>4</v>
      </c>
      <c r="H4" s="3">
        <v>7.7037092483259562</v>
      </c>
      <c r="I4" s="8">
        <v>6</v>
      </c>
      <c r="J4" s="9">
        <v>10.985987006870825</v>
      </c>
      <c r="K4" s="2">
        <v>7</v>
      </c>
      <c r="L4" s="3">
        <v>0.65011181077313163</v>
      </c>
      <c r="M4" s="8">
        <v>8</v>
      </c>
      <c r="N4" s="9">
        <v>1.8575371688950846</v>
      </c>
      <c r="O4" s="2">
        <v>8.9</v>
      </c>
      <c r="P4" s="3">
        <v>7.0718988494562289</v>
      </c>
    </row>
    <row r="5" spans="1:16">
      <c r="A5" s="5">
        <v>1.1000000000000001</v>
      </c>
      <c r="B5" s="6">
        <v>0.88889720582226905</v>
      </c>
      <c r="C5" s="2">
        <v>1.9</v>
      </c>
      <c r="D5" s="3">
        <v>0.96294494294063882</v>
      </c>
      <c r="E5" s="5">
        <v>3</v>
      </c>
      <c r="F5" s="6">
        <v>7.0370176308591494</v>
      </c>
      <c r="G5" s="2">
        <v>4</v>
      </c>
      <c r="H5" s="3">
        <v>8.3209858061135691</v>
      </c>
      <c r="I5" s="8">
        <v>6</v>
      </c>
      <c r="J5" s="9">
        <v>12.803696461040882</v>
      </c>
      <c r="K5" s="2">
        <v>6.9</v>
      </c>
      <c r="L5" s="3">
        <v>1.0083616368972432</v>
      </c>
      <c r="M5" s="8">
        <v>7.9</v>
      </c>
      <c r="N5" s="9">
        <v>2.4546035785685096</v>
      </c>
      <c r="O5" s="2">
        <v>9</v>
      </c>
      <c r="P5" s="3">
        <v>7.2178173663806673</v>
      </c>
    </row>
    <row r="6" spans="1:16">
      <c r="A6" s="5">
        <v>0.8</v>
      </c>
      <c r="B6" s="6">
        <v>0.91359226026179619</v>
      </c>
      <c r="C6" s="2">
        <v>2.1</v>
      </c>
      <c r="D6" s="3">
        <v>1.0617002098986061</v>
      </c>
      <c r="E6" s="5">
        <v>3</v>
      </c>
      <c r="F6" s="6">
        <v>7.4073935458517726</v>
      </c>
      <c r="G6" s="2">
        <v>3.9</v>
      </c>
      <c r="H6" s="3">
        <v>8.5678989243086274</v>
      </c>
      <c r="I6" s="8">
        <v>6.1</v>
      </c>
      <c r="J6" s="9">
        <v>12.909837164840578</v>
      </c>
      <c r="K6" s="2">
        <v>7</v>
      </c>
      <c r="L6" s="3">
        <v>1.220643044496633</v>
      </c>
      <c r="M6" s="8">
        <v>8</v>
      </c>
      <c r="N6" s="9">
        <v>2.7199303872676057</v>
      </c>
      <c r="O6" s="2">
        <v>8.9</v>
      </c>
      <c r="P6" s="3">
        <v>7.6424300831797298</v>
      </c>
    </row>
    <row r="7" spans="1:16">
      <c r="A7" s="5">
        <v>1</v>
      </c>
      <c r="B7" s="6">
        <v>0.98765247278023649</v>
      </c>
      <c r="C7" s="2">
        <v>1.8</v>
      </c>
      <c r="D7" s="3">
        <v>1.1111027941777305</v>
      </c>
      <c r="E7" s="5">
        <v>3</v>
      </c>
      <c r="F7" s="6">
        <v>8.8148120425036876</v>
      </c>
      <c r="G7" s="2">
        <v>4.0999999999999996</v>
      </c>
      <c r="H7" s="3">
        <v>8.6913617211061922</v>
      </c>
      <c r="I7" s="8">
        <v>6</v>
      </c>
      <c r="J7" s="9">
        <v>13.374227694764386</v>
      </c>
      <c r="K7" s="2">
        <v>7.1</v>
      </c>
      <c r="L7" s="3">
        <v>1.2339106324715947</v>
      </c>
      <c r="M7" s="8">
        <v>7.9</v>
      </c>
      <c r="N7" s="9">
        <v>3.0251348122920114</v>
      </c>
      <c r="O7" s="2">
        <v>9</v>
      </c>
      <c r="P7" s="3">
        <v>7.6556976711546909</v>
      </c>
    </row>
    <row r="8" spans="1:16">
      <c r="A8" s="5">
        <v>0.9</v>
      </c>
      <c r="B8" s="6">
        <v>1.2098580611356979</v>
      </c>
      <c r="C8" s="2">
        <v>2</v>
      </c>
      <c r="D8" s="3">
        <v>1.3333208579332627</v>
      </c>
      <c r="E8" s="5">
        <v>2.9</v>
      </c>
      <c r="F8" s="6">
        <v>9.0123225764196224</v>
      </c>
      <c r="G8" s="2">
        <v>4</v>
      </c>
      <c r="H8" s="3">
        <v>8.9382748393012523</v>
      </c>
      <c r="I8" s="8">
        <v>5.9</v>
      </c>
      <c r="J8" s="9">
        <v>13.48036839856408</v>
      </c>
      <c r="K8" s="2">
        <v>7</v>
      </c>
      <c r="L8" s="3">
        <v>1.7646640530703519</v>
      </c>
      <c r="M8" s="8">
        <v>8</v>
      </c>
      <c r="N8" s="9">
        <v>3.0384024002669729</v>
      </c>
      <c r="O8" s="2">
        <v>9.1</v>
      </c>
      <c r="P8" s="3">
        <v>7.7087430722543981</v>
      </c>
    </row>
    <row r="9" spans="1:16">
      <c r="A9" s="5">
        <v>1.1000000000000001</v>
      </c>
      <c r="B9" s="6">
        <v>1.2839681752544201</v>
      </c>
      <c r="C9" s="2">
        <v>1.9</v>
      </c>
      <c r="D9" s="3">
        <v>1.4320761248912299</v>
      </c>
      <c r="E9" s="5">
        <v>3.1</v>
      </c>
      <c r="F9" s="6">
        <v>9.1851879574963107</v>
      </c>
      <c r="G9" s="2">
        <v>4</v>
      </c>
      <c r="H9" s="3">
        <v>10.197485583115792</v>
      </c>
      <c r="I9" s="8">
        <v>6</v>
      </c>
      <c r="J9" s="9">
        <v>13.812058097938126</v>
      </c>
      <c r="K9" s="2">
        <v>6.9</v>
      </c>
      <c r="L9" s="3">
        <v>1.8044418661950963</v>
      </c>
      <c r="M9" s="8">
        <v>8.1</v>
      </c>
      <c r="N9" s="9">
        <v>3.2904616209911075</v>
      </c>
      <c r="O9" s="2">
        <v>8.9</v>
      </c>
      <c r="P9" s="3">
        <v>8.2262289048781927</v>
      </c>
    </row>
    <row r="10" spans="1:16">
      <c r="A10" s="5">
        <v>1</v>
      </c>
      <c r="B10" s="6">
        <v>1.5802339761283219</v>
      </c>
      <c r="C10" s="2">
        <v>2.1</v>
      </c>
      <c r="D10" s="3">
        <v>1.4814787091703545</v>
      </c>
      <c r="E10" s="5">
        <v>3</v>
      </c>
      <c r="F10" s="6">
        <v>9.3826984914122455</v>
      </c>
      <c r="G10" s="2">
        <v>4</v>
      </c>
      <c r="H10" s="3">
        <v>10.567861498108417</v>
      </c>
      <c r="I10" s="8">
        <v>6</v>
      </c>
      <c r="J10" s="9">
        <v>14.382589331661627</v>
      </c>
      <c r="K10" s="2">
        <v>7</v>
      </c>
      <c r="L10" s="3">
        <v>2.3351952867938532</v>
      </c>
      <c r="M10" s="8">
        <v>8</v>
      </c>
      <c r="N10" s="9">
        <v>3.6089336339904747</v>
      </c>
      <c r="O10" s="2">
        <v>9</v>
      </c>
      <c r="P10" s="3">
        <v>8.2792743059778999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NARUMI</dc:creator>
  <cp:lastModifiedBy>Satoshi NARUMI</cp:lastModifiedBy>
  <dcterms:created xsi:type="dcterms:W3CDTF">2015-06-05T18:19:34Z</dcterms:created>
  <dcterms:modified xsi:type="dcterms:W3CDTF">2024-02-10T01:23:19Z</dcterms:modified>
</cp:coreProperties>
</file>